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elle1" sheetId="1" state="visible" r:id="rId2"/>
    <sheet name="Tabelle2" sheetId="2" state="visible" r:id="rId3"/>
    <sheet name="Tabelle3"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04" uniqueCount="64">
  <si>
    <t xml:space="preserve">ID</t>
  </si>
  <si>
    <t xml:space="preserve">Mass [Da]</t>
  </si>
  <si>
    <t xml:space="preserve">CE migration time [min]</t>
  </si>
  <si>
    <t xml:space="preserve">control Amplitude (mean)</t>
  </si>
  <si>
    <t xml:space="preserve">HFFD
Amplitude (mean)</t>
  </si>
  <si>
    <t xml:space="preserve">Regulationfactor</t>
  </si>
  <si>
    <t xml:space="preserve">ctrl vs HFFD
AUC</t>
  </si>
  <si>
    <t xml:space="preserve">ctrl vs HFFD
adjusted p-value</t>
  </si>
  <si>
    <t xml:space="preserve">AA-Sequence</t>
  </si>
  <si>
    <t xml:space="preserve">Protein name</t>
  </si>
  <si>
    <t xml:space="preserve">Start AA</t>
  </si>
  <si>
    <t xml:space="preserve">Stop AA</t>
  </si>
  <si>
    <t xml:space="preserve">UniProt ID</t>
  </si>
  <si>
    <t xml:space="preserve">supplementary table: List of all significant regulated peptides at control vs. HFFD. Given are Identification (internal database of Mosaiques diagnostics), mass in Dalton, Capillary electrophoresis migration time in minutes, mean amplitude at controls, mean amplitude at HFFD, regulation factor at disease,  AUC (Area under Curve, Receiver operating statistics), p-value adjusted (Benjamini and Hochberg), aminoacid sequence (modified amino acids: p=hydroxyproline; k= hydroxylysine; m=oxidized methionine), parent-protein with aminoacid location of identified peptide, Uniprot Database identification number of protein</t>
  </si>
  <si>
    <t xml:space="preserve">DPPKINDG</t>
  </si>
  <si>
    <t xml:space="preserve">Complement decay-accelerating factor transmembrane isoform</t>
  </si>
  <si>
    <t xml:space="preserve">Q61476</t>
  </si>
  <si>
    <t xml:space="preserve">ApGDRGEAGPp</t>
  </si>
  <si>
    <t xml:space="preserve">Collagen alpha-1(I) chain</t>
  </si>
  <si>
    <t xml:space="preserve">P11087</t>
  </si>
  <si>
    <t xml:space="preserve">SpGKAGEDGHpG</t>
  </si>
  <si>
    <t xml:space="preserve">Collagen alpha-2(I) chain</t>
  </si>
  <si>
    <t xml:space="preserve">Q01149</t>
  </si>
  <si>
    <t xml:space="preserve">SpGPDGKTGPpGP</t>
  </si>
  <si>
    <t xml:space="preserve">GPPGPTGPAGDKGD</t>
  </si>
  <si>
    <t xml:space="preserve">Collagen alpha-1(III) chain</t>
  </si>
  <si>
    <t xml:space="preserve">P08121</t>
  </si>
  <si>
    <t xml:space="preserve">DpGKpGERGHpG</t>
  </si>
  <si>
    <t xml:space="preserve">SPGpPGSPGPRGPP</t>
  </si>
  <si>
    <t xml:space="preserve">Collagen alpha-1(XIV) chain</t>
  </si>
  <si>
    <t xml:space="preserve">Q80X19</t>
  </si>
  <si>
    <t xml:space="preserve">GPPGPTGPAGDKGDS</t>
  </si>
  <si>
    <t xml:space="preserve">GRpGEVGPpGPpGP</t>
  </si>
  <si>
    <t xml:space="preserve">NGDDGEAGKpGRpG</t>
  </si>
  <si>
    <t xml:space="preserve">GQpGAKGEpGDTGVK</t>
  </si>
  <si>
    <t xml:space="preserve">GpPGPTGPTGPpGFpG</t>
  </si>
  <si>
    <t xml:space="preserve">SpGKAGEDGHPGkpG</t>
  </si>
  <si>
    <t xml:space="preserve">GRpGPpGPSGPRGQp</t>
  </si>
  <si>
    <t xml:space="preserve">DGQPGAKGEpGDTGVK</t>
  </si>
  <si>
    <t xml:space="preserve">DGQpGAKGEpGDTGVK</t>
  </si>
  <si>
    <t xml:space="preserve">TGSpGSpGPDGKTGPpGP</t>
  </si>
  <si>
    <t xml:space="preserve">GQpGAkGEpGDTGVKGD</t>
  </si>
  <si>
    <t xml:space="preserve">APEPYKRWYDVQS</t>
  </si>
  <si>
    <t xml:space="preserve">Complement factor D</t>
  </si>
  <si>
    <t xml:space="preserve">P03953</t>
  </si>
  <si>
    <t xml:space="preserve">EVGPpGPpGpAGEKGSpG</t>
  </si>
  <si>
    <t xml:space="preserve">ILGGQEAAAHARPYMA</t>
  </si>
  <si>
    <t xml:space="preserve">EDGKDGSpGEpGANGLpG</t>
  </si>
  <si>
    <t xml:space="preserve">RpGEVGPpGPpGPAGEKG</t>
  </si>
  <si>
    <t xml:space="preserve">PGQTGAAGTPGKMGPPGPPG</t>
  </si>
  <si>
    <t xml:space="preserve">EMI domain-containing protein 1</t>
  </si>
  <si>
    <t xml:space="preserve">Q91VF5</t>
  </si>
  <si>
    <t xml:space="preserve">pTGARGAPGDRGEAGPPGp</t>
  </si>
  <si>
    <t xml:space="preserve">EESSSMERNFNVEQISG</t>
  </si>
  <si>
    <t xml:space="preserve">Major urinary protein 3</t>
  </si>
  <si>
    <t xml:space="preserve">P04939</t>
  </si>
  <si>
    <t xml:space="preserve">RpGEVGPpGPpGpAGEKGSpG</t>
  </si>
  <si>
    <t xml:space="preserve">KGpTGDNGpKGNPGPVGFpGDP</t>
  </si>
  <si>
    <t xml:space="preserve">Collagen alpha-2(XI) chain</t>
  </si>
  <si>
    <t xml:space="preserve">Q64739</t>
  </si>
  <si>
    <t xml:space="preserve">EEASSTGRNFNVEKINGEWHT</t>
  </si>
  <si>
    <t xml:space="preserve">Major urinary protein 1</t>
  </si>
  <si>
    <t xml:space="preserve">P11588</t>
  </si>
  <si>
    <t xml:space="preserve">GPpGPpGPAGEKGSpG</t>
  </si>
</sst>
</file>

<file path=xl/styles.xml><?xml version="1.0" encoding="utf-8"?>
<styleSheet xmlns="http://schemas.openxmlformats.org/spreadsheetml/2006/main">
  <numFmts count="3">
    <numFmt numFmtId="164" formatCode="General"/>
    <numFmt numFmtId="165" formatCode="0"/>
    <numFmt numFmtId="166" formatCode="0.00"/>
  </numFmts>
  <fonts count="24">
    <font>
      <sz val="10"/>
      <name val="Arial"/>
      <family val="0"/>
    </font>
    <font>
      <sz val="10"/>
      <name val="Arial"/>
      <family val="0"/>
    </font>
    <font>
      <sz val="10"/>
      <name val="Arial"/>
      <family val="0"/>
    </font>
    <font>
      <sz val="10"/>
      <name val="Arial"/>
      <family val="0"/>
    </font>
    <font>
      <sz val="11"/>
      <color rgb="FF000000"/>
      <name val="Calibri"/>
      <family val="2"/>
    </font>
    <font>
      <sz val="11"/>
      <color rgb="FFFFFFFF"/>
      <name val="Calibri"/>
      <family val="2"/>
    </font>
    <font>
      <sz val="11"/>
      <color rgb="FFFF0000"/>
      <name val="Calibri"/>
      <family val="2"/>
    </font>
    <font>
      <b val="true"/>
      <sz val="11"/>
      <color rgb="FFFF9900"/>
      <name val="Calibri"/>
      <family val="2"/>
    </font>
    <font>
      <sz val="11"/>
      <color rgb="FFFF9900"/>
      <name val="Calibri"/>
      <family val="2"/>
    </font>
    <font>
      <sz val="11"/>
      <color rgb="FF333399"/>
      <name val="Calibri"/>
      <family val="2"/>
    </font>
    <font>
      <sz val="11"/>
      <color rgb="FF800080"/>
      <name val="Calibri"/>
      <family val="2"/>
    </font>
    <font>
      <sz val="11"/>
      <color rgb="FF993300"/>
      <name val="Calibri"/>
      <family val="2"/>
    </font>
    <font>
      <sz val="11"/>
      <color rgb="FF008000"/>
      <name val="Calibri"/>
      <family val="2"/>
    </font>
    <font>
      <b val="true"/>
      <sz val="11"/>
      <color rgb="FF333333"/>
      <name val="Calibri"/>
      <family val="2"/>
    </font>
    <font>
      <sz val="10"/>
      <color rgb="FF000000"/>
      <name val="Arial"/>
      <family val="0"/>
    </font>
    <font>
      <i val="true"/>
      <sz val="11"/>
      <color rgb="FF808080"/>
      <name val="Calibri"/>
      <family val="2"/>
    </font>
    <font>
      <b val="true"/>
      <sz val="18"/>
      <color rgb="FF003366"/>
      <name val="Cambria"/>
      <family val="2"/>
    </font>
    <font>
      <b val="true"/>
      <sz val="15"/>
      <color rgb="FF003366"/>
      <name val="Calibri"/>
      <family val="2"/>
    </font>
    <font>
      <b val="true"/>
      <sz val="13"/>
      <color rgb="FF003366"/>
      <name val="Calibri"/>
      <family val="2"/>
    </font>
    <font>
      <b val="true"/>
      <sz val="11"/>
      <color rgb="FF003366"/>
      <name val="Calibri"/>
      <family val="2"/>
    </font>
    <font>
      <b val="true"/>
      <sz val="11"/>
      <color rgb="FF000000"/>
      <name val="Calibri"/>
      <family val="2"/>
    </font>
    <font>
      <b val="true"/>
      <sz val="11"/>
      <color rgb="FFFFFFFF"/>
      <name val="Calibri"/>
      <family val="2"/>
    </font>
    <font>
      <b val="true"/>
      <sz val="10"/>
      <color rgb="FF000000"/>
      <name val="Arial"/>
      <family val="2"/>
    </font>
    <font>
      <b val="true"/>
      <sz val="10"/>
      <name val="Arial"/>
      <family val="2"/>
    </font>
  </fonts>
  <fills count="24">
    <fill>
      <patternFill patternType="none"/>
    </fill>
    <fill>
      <patternFill patternType="gray125"/>
    </fill>
    <fill>
      <patternFill patternType="solid">
        <fgColor rgb="FFCCCCFF"/>
        <bgColor rgb="FFC0C0C0"/>
      </patternFill>
    </fill>
    <fill>
      <patternFill patternType="solid">
        <fgColor rgb="FFFF99CC"/>
        <bgColor rgb="FFFF8080"/>
      </patternFill>
    </fill>
    <fill>
      <patternFill patternType="solid">
        <fgColor rgb="FFCCFFCC"/>
        <bgColor rgb="FFCCFFFF"/>
      </patternFill>
    </fill>
    <fill>
      <patternFill patternType="solid">
        <fgColor rgb="FFCC99FF"/>
        <bgColor rgb="FF9999FF"/>
      </patternFill>
    </fill>
    <fill>
      <patternFill patternType="solid">
        <fgColor rgb="FFCCFFFF"/>
        <bgColor rgb="FFCCFFFF"/>
      </patternFill>
    </fill>
    <fill>
      <patternFill patternType="solid">
        <fgColor rgb="FFFFCC99"/>
        <bgColor rgb="FFC0C0C0"/>
      </patternFill>
    </fill>
    <fill>
      <patternFill patternType="solid">
        <fgColor rgb="FF99CCFF"/>
        <bgColor rgb="FFCCCCFF"/>
      </patternFill>
    </fill>
    <fill>
      <patternFill patternType="solid">
        <fgColor rgb="FFFF8080"/>
        <bgColor rgb="FFFF99CC"/>
      </patternFill>
    </fill>
    <fill>
      <patternFill patternType="solid">
        <fgColor rgb="FF00FF00"/>
        <bgColor rgb="FF33CCCC"/>
      </patternFill>
    </fill>
    <fill>
      <patternFill patternType="solid">
        <fgColor rgb="FFFFCC00"/>
        <bgColor rgb="FFFFFF00"/>
      </patternFill>
    </fill>
    <fill>
      <patternFill patternType="solid">
        <fgColor rgb="FF0066CC"/>
        <bgColor rgb="FF008080"/>
      </patternFill>
    </fill>
    <fill>
      <patternFill patternType="solid">
        <fgColor rgb="FF800080"/>
        <bgColor rgb="FF800080"/>
      </patternFill>
    </fill>
    <fill>
      <patternFill patternType="solid">
        <fgColor rgb="FF33CCCC"/>
        <bgColor rgb="FF00CCFF"/>
      </patternFill>
    </fill>
    <fill>
      <patternFill patternType="solid">
        <fgColor rgb="FFFF9900"/>
        <bgColor rgb="FFFFCC00"/>
      </patternFill>
    </fill>
    <fill>
      <patternFill patternType="solid">
        <fgColor rgb="FF333399"/>
        <bgColor rgb="FF003366"/>
      </patternFill>
    </fill>
    <fill>
      <patternFill patternType="solid">
        <fgColor rgb="FFFF0000"/>
        <bgColor rgb="FF993300"/>
      </patternFill>
    </fill>
    <fill>
      <patternFill patternType="solid">
        <fgColor rgb="FF339966"/>
        <bgColor rgb="FF008080"/>
      </patternFill>
    </fill>
    <fill>
      <patternFill patternType="solid">
        <fgColor rgb="FFFF6600"/>
        <bgColor rgb="FFFF9900"/>
      </patternFill>
    </fill>
    <fill>
      <patternFill patternType="solid">
        <fgColor rgb="FFC0C0C0"/>
        <bgColor rgb="FFCCCCFF"/>
      </patternFill>
    </fill>
    <fill>
      <patternFill patternType="solid">
        <fgColor rgb="FFFFFFCC"/>
        <bgColor rgb="FFFFFFFF"/>
      </patternFill>
    </fill>
    <fill>
      <patternFill patternType="solid">
        <fgColor rgb="FFFFFF99"/>
        <bgColor rgb="FFFFFFCC"/>
      </patternFill>
    </fill>
    <fill>
      <patternFill patternType="solid">
        <fgColor rgb="FF969696"/>
        <bgColor rgb="FF808080"/>
      </patternFill>
    </fill>
  </fills>
  <borders count="12">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0066CC"/>
      </bottom>
      <diagonal/>
    </border>
    <border diagonalUp="false" diagonalDown="false">
      <left/>
      <right/>
      <top style="thin">
        <color rgb="FF333399"/>
      </top>
      <bottom style="double">
        <color rgb="FF333399"/>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style="medium"/>
      <right style="medium"/>
      <top style="medium"/>
      <bottom style="medium"/>
      <diagonal/>
    </border>
    <border diagonalUp="false" diagonalDown="false">
      <left style="thin">
        <color rgb="FFC0C0C0"/>
      </left>
      <right style="thin">
        <color rgb="FFC0C0C0"/>
      </right>
      <top/>
      <bottom style="thin">
        <color rgb="FFC0C0C0"/>
      </bottom>
      <diagonal/>
    </border>
  </borders>
  <cellStyleXfs count="6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5" borderId="0" applyFont="true" applyBorder="false" applyAlignment="false" applyProtection="false"/>
    <xf numFmtId="164" fontId="4" fillId="6" borderId="0" applyFont="true" applyBorder="false" applyAlignment="false" applyProtection="false"/>
    <xf numFmtId="164" fontId="4" fillId="7" borderId="0" applyFont="true" applyBorder="false" applyAlignment="false" applyProtection="false"/>
    <xf numFmtId="164" fontId="4" fillId="8"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5" borderId="0" applyFont="true" applyBorder="false" applyAlignment="false" applyProtection="false"/>
    <xf numFmtId="164" fontId="4" fillId="8" borderId="0" applyFont="true" applyBorder="false" applyAlignment="false" applyProtection="false"/>
    <xf numFmtId="164" fontId="4" fillId="11" borderId="0" applyFont="true" applyBorder="false" applyAlignment="false" applyProtection="false"/>
    <xf numFmtId="164" fontId="5" fillId="12" borderId="0" applyFont="true" applyBorder="false" applyAlignment="false" applyProtection="false"/>
    <xf numFmtId="164" fontId="5" fillId="9" borderId="0" applyFont="true" applyBorder="false" applyAlignment="false" applyProtection="false"/>
    <xf numFmtId="164" fontId="5" fillId="10"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5" borderId="0" applyFont="true" applyBorder="false" applyAlignment="false" applyProtection="false"/>
    <xf numFmtId="164" fontId="5" fillId="16" borderId="0" applyFont="true" applyBorder="false" applyAlignment="false" applyProtection="false"/>
    <xf numFmtId="164" fontId="5" fillId="17" borderId="0" applyFont="true" applyBorder="false" applyAlignment="false" applyProtection="false"/>
    <xf numFmtId="164" fontId="5" fillId="18"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9" borderId="0" applyFont="true" applyBorder="false" applyAlignment="false" applyProtection="false"/>
    <xf numFmtId="164" fontId="6" fillId="0" borderId="0" applyFont="true" applyBorder="false" applyAlignment="false" applyProtection="false"/>
    <xf numFmtId="164" fontId="7" fillId="20" borderId="1" applyFont="true" applyBorder="true" applyAlignment="false" applyProtection="false"/>
    <xf numFmtId="164" fontId="8" fillId="0" borderId="2" applyFont="true" applyBorder="true" applyAlignment="false" applyProtection="false"/>
    <xf numFmtId="164" fontId="0" fillId="21" borderId="3" applyFont="true" applyBorder="true" applyAlignment="false" applyProtection="false"/>
    <xf numFmtId="164" fontId="9" fillId="7" borderId="1" applyFont="true" applyBorder="true" applyAlignment="false" applyProtection="false"/>
    <xf numFmtId="164" fontId="10" fillId="3" borderId="0" applyFont="true" applyBorder="false" applyAlignment="false" applyProtection="false"/>
    <xf numFmtId="164" fontId="11" fillId="22" borderId="0" applyFont="true" applyBorder="false" applyAlignment="false" applyProtection="false"/>
    <xf numFmtId="164" fontId="12" fillId="4" borderId="0" applyFont="true" applyBorder="false" applyAlignment="false" applyProtection="false"/>
    <xf numFmtId="164" fontId="13" fillId="20" borderId="4" applyFont="true" applyBorder="true" applyAlignment="false" applyProtection="false"/>
    <xf numFmtId="164" fontId="14" fillId="0" borderId="0" applyFont="true" applyBorder="true" applyAlignment="true" applyProtection="true">
      <alignment horizontal="general" vertical="bottom" textRotation="0" wrapText="false" indent="0" shrinkToFit="false"/>
      <protection locked="true" hidden="false"/>
    </xf>
    <xf numFmtId="164" fontId="15" fillId="0" borderId="0" applyFont="true" applyBorder="false" applyAlignment="false" applyProtection="false"/>
    <xf numFmtId="164" fontId="16" fillId="0" borderId="0" applyFont="true" applyBorder="false" applyAlignment="false" applyProtection="false"/>
    <xf numFmtId="164" fontId="17" fillId="0" borderId="5" applyFont="true" applyBorder="true" applyAlignment="false" applyProtection="false"/>
    <xf numFmtId="164" fontId="18" fillId="0" borderId="6" applyFont="true" applyBorder="true" applyAlignment="false" applyProtection="false"/>
    <xf numFmtId="164" fontId="19" fillId="0" borderId="7" applyFont="true" applyBorder="true" applyAlignment="false" applyProtection="false"/>
    <xf numFmtId="164" fontId="19" fillId="0" borderId="0" applyFont="true" applyBorder="false" applyAlignment="false" applyProtection="false"/>
    <xf numFmtId="164" fontId="20" fillId="0" borderId="8" applyFont="true" applyBorder="true" applyAlignment="false" applyProtection="false"/>
    <xf numFmtId="164" fontId="21" fillId="23" borderId="9" applyFont="true" applyBorder="true" applyAlignment="false" applyProtection="false"/>
  </cellStyleXfs>
  <cellXfs count="13">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22" fillId="20" borderId="10" xfId="53" applyFont="true" applyBorder="true" applyAlignment="true" applyProtection="false">
      <alignment horizontal="center" vertical="center" textRotation="0" wrapText="true" indent="0" shrinkToFit="false"/>
      <protection locked="true" hidden="false"/>
    </xf>
    <xf numFmtId="164" fontId="23" fillId="0" borderId="0" xfId="0" applyFont="true" applyBorder="true" applyAlignment="true" applyProtection="false">
      <alignment horizontal="general" vertical="center" textRotation="0" wrapText="true" indent="0" shrinkToFit="false"/>
      <protection locked="true" hidden="false"/>
    </xf>
    <xf numFmtId="164" fontId="14" fillId="0" borderId="11" xfId="53" applyFont="true" applyBorder="true" applyAlignment="true" applyProtection="false">
      <alignment horizontal="right" vertical="bottom" textRotation="0" wrapText="false" indent="0" shrinkToFit="false"/>
      <protection locked="true" hidden="false"/>
    </xf>
    <xf numFmtId="165" fontId="14" fillId="0" borderId="11" xfId="53" applyFont="true" applyBorder="true" applyAlignment="true" applyProtection="false">
      <alignment horizontal="right" vertical="bottom" textRotation="0" wrapText="false" indent="0" shrinkToFit="false"/>
      <protection locked="true" hidden="false"/>
    </xf>
    <xf numFmtId="166" fontId="14" fillId="0" borderId="11" xfId="53" applyFont="true" applyBorder="true" applyAlignment="true" applyProtection="false">
      <alignment horizontal="right" vertical="bottom" textRotation="0" wrapText="false" indent="0" shrinkToFit="false"/>
      <protection locked="true" hidden="false"/>
    </xf>
    <xf numFmtId="164" fontId="14" fillId="0" borderId="11" xfId="53" applyFont="true" applyBorder="true" applyAlignment="true" applyProtection="false">
      <alignment horizontal="general" vertical="bottom" textRotation="0" wrapText="false" indent="0" shrinkToFit="false"/>
      <protection locked="true" hidden="false"/>
    </xf>
    <xf numFmtId="164" fontId="14" fillId="0" borderId="3" xfId="53" applyFont="true" applyBorder="true" applyAlignment="true" applyProtection="false">
      <alignment horizontal="right" vertical="bottom" textRotation="0" wrapText="false" indent="0" shrinkToFit="false"/>
      <protection locked="true" hidden="false"/>
    </xf>
    <xf numFmtId="165" fontId="14" fillId="0" borderId="3" xfId="53" applyFont="true" applyBorder="true" applyAlignment="true" applyProtection="false">
      <alignment horizontal="right" vertical="bottom" textRotation="0" wrapText="false" indent="0" shrinkToFit="false"/>
      <protection locked="true" hidden="false"/>
    </xf>
    <xf numFmtId="166" fontId="14" fillId="0" borderId="3" xfId="53" applyFont="true" applyBorder="true" applyAlignment="true" applyProtection="false">
      <alignment horizontal="right" vertical="bottom" textRotation="0" wrapText="false" indent="0" shrinkToFit="false"/>
      <protection locked="true" hidden="false"/>
    </xf>
    <xf numFmtId="164" fontId="14" fillId="0" borderId="3" xfId="53" applyFont="true" applyBorder="true" applyAlignment="true" applyProtection="false">
      <alignment horizontal="general" vertical="bottom" textRotation="0" wrapText="false" indent="0" shrinkToFit="false"/>
      <protection locked="true" hidden="false"/>
    </xf>
  </cellXfs>
  <cellStyles count="48">
    <cellStyle name="Normal" xfId="0" builtinId="0"/>
    <cellStyle name="Comma" xfId="15" builtinId="3"/>
    <cellStyle name="Comma [0]" xfId="16" builtinId="6"/>
    <cellStyle name="Currency" xfId="17" builtinId="4"/>
    <cellStyle name="Currency [0]" xfId="18" builtinId="7"/>
    <cellStyle name="Percent" xfId="19" builtinId="5"/>
    <cellStyle name="20 % - Accent1" xfId="20"/>
    <cellStyle name="20 % - Accent2" xfId="21"/>
    <cellStyle name="20 % - Accent3" xfId="22"/>
    <cellStyle name="20 % - Accent4" xfId="23"/>
    <cellStyle name="20 % - Accent5" xfId="24"/>
    <cellStyle name="20 % - Accent6" xfId="25"/>
    <cellStyle name="40 % - Accent1" xfId="26"/>
    <cellStyle name="40 % - Accent2" xfId="27"/>
    <cellStyle name="40 % - Accent3" xfId="28"/>
    <cellStyle name="40 % - Accent4" xfId="29"/>
    <cellStyle name="40 % - Accent5" xfId="30"/>
    <cellStyle name="40 % - Accent6" xfId="31"/>
    <cellStyle name="60 % - Accent1" xfId="32"/>
    <cellStyle name="60 % - Accent2" xfId="33"/>
    <cellStyle name="60 % - Accent3" xfId="34"/>
    <cellStyle name="60 % - Accent4" xfId="35"/>
    <cellStyle name="60 % - Accent5" xfId="36"/>
    <cellStyle name="60 % - Accent6" xfId="37"/>
    <cellStyle name="Accent1" xfId="38"/>
    <cellStyle name="Accent2" xfId="39"/>
    <cellStyle name="Accent3" xfId="40"/>
    <cellStyle name="Accent4" xfId="41"/>
    <cellStyle name="Accent5" xfId="42"/>
    <cellStyle name="Accent6" xfId="43"/>
    <cellStyle name="Avertissement" xfId="44"/>
    <cellStyle name="Calcul" xfId="45"/>
    <cellStyle name="Cellule liée" xfId="46"/>
    <cellStyle name="Commentaire" xfId="47"/>
    <cellStyle name="Entrée" xfId="48"/>
    <cellStyle name="Insatisfaisant" xfId="49"/>
    <cellStyle name="Neutre" xfId="50"/>
    <cellStyle name="Satisfaisant" xfId="51"/>
    <cellStyle name="Sortie" xfId="52"/>
    <cellStyle name="Standard_Tabelle1" xfId="53"/>
    <cellStyle name="Texte explicatif" xfId="54"/>
    <cellStyle name="Titre" xfId="55"/>
    <cellStyle name="Titre 1" xfId="56"/>
    <cellStyle name="Titre 2" xfId="57"/>
    <cellStyle name="Titre 3" xfId="58"/>
    <cellStyle name="Titre 4" xfId="59"/>
    <cellStyle name="Total" xfId="60"/>
    <cellStyle name="Vérification" xfId="61"/>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63"/>
  <sheetViews>
    <sheetView showFormulas="false" showGridLines="true" showRowColHeaders="true" showZeros="true" rightToLeft="false" tabSelected="true" showOutlineSymbols="true" defaultGridColor="true" view="normal" topLeftCell="B1" colorId="64" zoomScale="100" zoomScaleNormal="100" zoomScalePageLayoutView="100" workbookViewId="0">
      <pane xSplit="0" ySplit="1" topLeftCell="BM2" activePane="bottomLeft" state="frozen"/>
      <selection pane="topLeft" activeCell="B1" activeCellId="0" sqref="B1"/>
      <selection pane="bottomLeft" activeCell="N19" activeCellId="0" sqref="N19"/>
    </sheetView>
  </sheetViews>
  <sheetFormatPr defaultColWidth="11.41796875" defaultRowHeight="12.75" zeroHeight="false" outlineLevelRow="0" outlineLevelCol="0"/>
  <cols>
    <col collapsed="false" customWidth="true" hidden="false" outlineLevel="0" max="1" min="1" style="1" width="9.28"/>
    <col collapsed="false" customWidth="true" hidden="false" outlineLevel="0" max="2" min="2" style="1" width="10.71"/>
    <col collapsed="false" customWidth="true" hidden="false" outlineLevel="0" max="3" min="3" style="1" width="13.28"/>
    <col collapsed="false" customWidth="true" hidden="false" outlineLevel="0" max="4" min="4" style="2" width="10.99"/>
    <col collapsed="false" customWidth="true" hidden="false" outlineLevel="0" max="5" min="5" style="2" width="11.99"/>
    <col collapsed="false" customWidth="true" hidden="false" outlineLevel="0" max="6" min="6" style="2" width="10.99"/>
    <col collapsed="false" customWidth="true" hidden="false" outlineLevel="0" max="7" min="7" style="2" width="21.84"/>
    <col collapsed="false" customWidth="true" hidden="false" outlineLevel="0" max="8" min="8" style="2" width="21.13"/>
    <col collapsed="false" customWidth="true" hidden="false" outlineLevel="0" max="9" min="9" style="1" width="29.41"/>
    <col collapsed="false" customWidth="true" hidden="false" outlineLevel="0" max="10" min="10" style="1" width="30.28"/>
    <col collapsed="false" customWidth="false" hidden="false" outlineLevel="0" max="12" min="11" style="1" width="11.42"/>
    <col collapsed="false" customWidth="true" hidden="false" outlineLevel="0" max="13" min="13" style="1" width="12.28"/>
    <col collapsed="false" customWidth="true" hidden="false" outlineLevel="0" max="14" min="14" style="1" width="69.42"/>
    <col collapsed="false" customWidth="false" hidden="false" outlineLevel="0" max="257" min="15" style="1" width="11.42"/>
  </cols>
  <sheetData>
    <row r="1" s="4" customFormat="true" ht="78.75" hidden="false" customHeight="true" outlineLevel="0" collapsed="false">
      <c r="A1" s="3" t="s">
        <v>0</v>
      </c>
      <c r="B1" s="3" t="s">
        <v>1</v>
      </c>
      <c r="C1" s="3" t="s">
        <v>2</v>
      </c>
      <c r="D1" s="3" t="s">
        <v>3</v>
      </c>
      <c r="E1" s="3" t="s">
        <v>4</v>
      </c>
      <c r="F1" s="3" t="s">
        <v>5</v>
      </c>
      <c r="G1" s="3" t="s">
        <v>6</v>
      </c>
      <c r="H1" s="3" t="s">
        <v>7</v>
      </c>
      <c r="I1" s="3" t="s">
        <v>8</v>
      </c>
      <c r="J1" s="3" t="s">
        <v>9</v>
      </c>
      <c r="K1" s="3" t="s">
        <v>10</v>
      </c>
      <c r="L1" s="3" t="s">
        <v>11</v>
      </c>
      <c r="M1" s="3" t="s">
        <v>12</v>
      </c>
      <c r="N1" s="4" t="s">
        <v>13</v>
      </c>
    </row>
    <row r="2" customFormat="false" ht="12.75" hidden="false" customHeight="false" outlineLevel="0" collapsed="false">
      <c r="A2" s="5" t="n">
        <v>723</v>
      </c>
      <c r="B2" s="5" t="n">
        <v>845.41</v>
      </c>
      <c r="C2" s="5" t="n">
        <v>35.66</v>
      </c>
      <c r="D2" s="6" t="n">
        <v>683.33</v>
      </c>
      <c r="E2" s="6" t="n">
        <v>308.9</v>
      </c>
      <c r="F2" s="7" t="n">
        <f aca="false">E2/D2</f>
        <v>0.452050985614564</v>
      </c>
      <c r="G2" s="5" t="n">
        <v>0.8636364</v>
      </c>
      <c r="H2" s="5" t="n">
        <v>0.0447328729</v>
      </c>
      <c r="I2" s="8"/>
      <c r="J2" s="8"/>
      <c r="K2" s="5"/>
      <c r="L2" s="5"/>
      <c r="M2" s="8"/>
    </row>
    <row r="3" customFormat="false" ht="12.75" hidden="false" customHeight="false" outlineLevel="0" collapsed="false">
      <c r="A3" s="9" t="n">
        <v>878</v>
      </c>
      <c r="B3" s="9" t="n">
        <v>854.44</v>
      </c>
      <c r="C3" s="9" t="n">
        <v>33.95</v>
      </c>
      <c r="D3" s="10" t="n">
        <v>25.7</v>
      </c>
      <c r="E3" s="10" t="n">
        <v>188.71</v>
      </c>
      <c r="F3" s="11" t="n">
        <f aca="false">E3/D3</f>
        <v>7.34280155642023</v>
      </c>
      <c r="G3" s="9" t="n">
        <v>0.8818182</v>
      </c>
      <c r="H3" s="9" t="n">
        <v>0.0407557596</v>
      </c>
      <c r="I3" s="12" t="s">
        <v>14</v>
      </c>
      <c r="J3" s="12" t="s">
        <v>15</v>
      </c>
      <c r="K3" s="9" t="n">
        <v>232</v>
      </c>
      <c r="L3" s="9" t="n">
        <v>239</v>
      </c>
      <c r="M3" s="12" t="s">
        <v>16</v>
      </c>
    </row>
    <row r="4" customFormat="false" ht="12.75" hidden="false" customHeight="false" outlineLevel="0" collapsed="false">
      <c r="A4" s="9" t="n">
        <v>1824</v>
      </c>
      <c r="B4" s="9" t="n">
        <v>900.41</v>
      </c>
      <c r="C4" s="9" t="n">
        <v>46.19</v>
      </c>
      <c r="D4" s="10" t="n">
        <v>622.84</v>
      </c>
      <c r="E4" s="10" t="n">
        <v>145.4</v>
      </c>
      <c r="F4" s="11" t="n">
        <f aca="false">E4/D4</f>
        <v>0.233446792113544</v>
      </c>
      <c r="G4" s="9" t="n">
        <v>0.9363636</v>
      </c>
      <c r="H4" s="9" t="n">
        <v>0.021039573</v>
      </c>
      <c r="I4" s="12"/>
      <c r="J4" s="12"/>
      <c r="K4" s="9"/>
      <c r="L4" s="9"/>
      <c r="M4" s="12"/>
    </row>
    <row r="5" customFormat="false" ht="12.75" hidden="false" customHeight="false" outlineLevel="0" collapsed="false">
      <c r="A5" s="9" t="n">
        <v>1900</v>
      </c>
      <c r="B5" s="9" t="n">
        <v>904.37</v>
      </c>
      <c r="C5" s="9" t="n">
        <v>46.59</v>
      </c>
      <c r="D5" s="10" t="n">
        <v>451.23</v>
      </c>
      <c r="E5" s="10" t="n">
        <v>78.93</v>
      </c>
      <c r="F5" s="11" t="n">
        <f aca="false">E5/D5</f>
        <v>0.174921880194136</v>
      </c>
      <c r="G5" s="9" t="n">
        <v>0.8772727</v>
      </c>
      <c r="H5" s="9" t="n">
        <v>0.0437193515</v>
      </c>
      <c r="I5" s="12"/>
      <c r="J5" s="12"/>
      <c r="K5" s="9"/>
      <c r="L5" s="9"/>
      <c r="M5" s="12"/>
    </row>
    <row r="6" customFormat="false" ht="12.75" hidden="false" customHeight="false" outlineLevel="0" collapsed="false">
      <c r="A6" s="9" t="n">
        <v>4556</v>
      </c>
      <c r="B6" s="9" t="n">
        <v>1014.55</v>
      </c>
      <c r="C6" s="9" t="n">
        <v>29.12</v>
      </c>
      <c r="D6" s="10" t="n">
        <v>106.67</v>
      </c>
      <c r="E6" s="10" t="n">
        <v>8.72</v>
      </c>
      <c r="F6" s="11" t="n">
        <f aca="false">E6/D6</f>
        <v>0.0817474453923315</v>
      </c>
      <c r="G6" s="9" t="n">
        <v>0.8545455</v>
      </c>
      <c r="H6" s="9" t="n">
        <v>0.0437193515</v>
      </c>
      <c r="I6" s="12"/>
      <c r="J6" s="12"/>
      <c r="K6" s="9"/>
      <c r="L6" s="9"/>
      <c r="M6" s="12"/>
    </row>
    <row r="7" customFormat="false" ht="12.75" hidden="false" customHeight="false" outlineLevel="0" collapsed="false">
      <c r="A7" s="9" t="n">
        <v>5677</v>
      </c>
      <c r="B7" s="9" t="n">
        <v>1054.52</v>
      </c>
      <c r="C7" s="9" t="n">
        <v>36.74</v>
      </c>
      <c r="D7" s="10" t="n">
        <v>1075.94</v>
      </c>
      <c r="E7" s="10" t="n">
        <v>471.62</v>
      </c>
      <c r="F7" s="11" t="n">
        <f aca="false">E7/D7</f>
        <v>0.438332992546053</v>
      </c>
      <c r="G7" s="9" t="n">
        <v>0.9363636</v>
      </c>
      <c r="H7" s="9" t="n">
        <v>0.0100023815</v>
      </c>
      <c r="I7" s="12" t="s">
        <v>17</v>
      </c>
      <c r="J7" s="12" t="s">
        <v>18</v>
      </c>
      <c r="K7" s="9" t="n">
        <v>787</v>
      </c>
      <c r="L7" s="9" t="n">
        <v>797</v>
      </c>
      <c r="M7" s="12" t="s">
        <v>19</v>
      </c>
    </row>
    <row r="8" customFormat="false" ht="12.75" hidden="false" customHeight="false" outlineLevel="0" collapsed="false">
      <c r="A8" s="9" t="n">
        <v>6109</v>
      </c>
      <c r="B8" s="9" t="n">
        <v>1071.55</v>
      </c>
      <c r="C8" s="9" t="n">
        <v>29.9</v>
      </c>
      <c r="D8" s="10" t="n">
        <v>47.19</v>
      </c>
      <c r="E8" s="10" t="n">
        <v>193.61</v>
      </c>
      <c r="F8" s="11" t="n">
        <f aca="false">E8/D8</f>
        <v>4.10277601186692</v>
      </c>
      <c r="G8" s="9" t="n">
        <v>0.9</v>
      </c>
      <c r="H8" s="9" t="n">
        <v>0.0318496885</v>
      </c>
      <c r="I8" s="12"/>
      <c r="J8" s="12"/>
      <c r="K8" s="9"/>
      <c r="L8" s="9"/>
      <c r="M8" s="12"/>
    </row>
    <row r="9" customFormat="false" ht="12.75" hidden="false" customHeight="false" outlineLevel="0" collapsed="false">
      <c r="A9" s="9" t="n">
        <v>6699</v>
      </c>
      <c r="B9" s="9" t="n">
        <v>1096.53</v>
      </c>
      <c r="C9" s="9" t="n">
        <v>36.78</v>
      </c>
      <c r="D9" s="10" t="n">
        <v>477.07</v>
      </c>
      <c r="E9" s="10" t="n">
        <v>1797.41</v>
      </c>
      <c r="F9" s="11" t="n">
        <f aca="false">E9/D9</f>
        <v>3.76760223866519</v>
      </c>
      <c r="G9" s="9" t="n">
        <v>0.8727273</v>
      </c>
      <c r="H9" s="9" t="n">
        <v>0.04904681</v>
      </c>
      <c r="I9" s="12"/>
      <c r="J9" s="12"/>
      <c r="K9" s="9"/>
      <c r="L9" s="9"/>
      <c r="M9" s="12"/>
    </row>
    <row r="10" customFormat="false" ht="12.75" hidden="false" customHeight="false" outlineLevel="0" collapsed="false">
      <c r="A10" s="9" t="n">
        <v>7700</v>
      </c>
      <c r="B10" s="9" t="n">
        <v>1139.55</v>
      </c>
      <c r="C10" s="9" t="n">
        <v>29.01</v>
      </c>
      <c r="D10" s="10" t="n">
        <v>877.92</v>
      </c>
      <c r="E10" s="10" t="n">
        <v>1353.74</v>
      </c>
      <c r="F10" s="11" t="n">
        <f aca="false">E10/D10</f>
        <v>1.54198560233279</v>
      </c>
      <c r="G10" s="9" t="n">
        <v>0.8545455</v>
      </c>
      <c r="H10" s="9" t="n">
        <v>0.04904681</v>
      </c>
      <c r="I10" s="12" t="s">
        <v>20</v>
      </c>
      <c r="J10" s="12" t="s">
        <v>21</v>
      </c>
      <c r="K10" s="9" t="n">
        <v>143</v>
      </c>
      <c r="L10" s="9" t="n">
        <v>154</v>
      </c>
      <c r="M10" s="12" t="s">
        <v>22</v>
      </c>
    </row>
    <row r="11" customFormat="false" ht="12.75" hidden="false" customHeight="false" outlineLevel="0" collapsed="false">
      <c r="A11" s="9" t="n">
        <v>8486</v>
      </c>
      <c r="B11" s="9" t="n">
        <v>1170.59</v>
      </c>
      <c r="C11" s="9" t="n">
        <v>31.54</v>
      </c>
      <c r="D11" s="10" t="n">
        <v>76.82</v>
      </c>
      <c r="E11" s="10" t="n">
        <v>305.29</v>
      </c>
      <c r="F11" s="11" t="n">
        <f aca="false">E11/D11</f>
        <v>3.9740952876855</v>
      </c>
      <c r="G11" s="9" t="n">
        <v>0.9045455</v>
      </c>
      <c r="H11" s="9" t="n">
        <v>0.0315911274</v>
      </c>
      <c r="I11" s="12"/>
      <c r="J11" s="12"/>
      <c r="K11" s="9"/>
      <c r="L11" s="9"/>
      <c r="M11" s="12"/>
    </row>
    <row r="12" customFormat="false" ht="12.75" hidden="false" customHeight="false" outlineLevel="0" collapsed="false">
      <c r="A12" s="9" t="n">
        <v>8867</v>
      </c>
      <c r="B12" s="9" t="n">
        <v>1186.58</v>
      </c>
      <c r="C12" s="9" t="n">
        <v>31.59</v>
      </c>
      <c r="D12" s="10" t="n">
        <v>109.24</v>
      </c>
      <c r="E12" s="10" t="n">
        <v>439.65</v>
      </c>
      <c r="F12" s="11" t="n">
        <f aca="false">E12/D12</f>
        <v>4.02462467960454</v>
      </c>
      <c r="G12" s="9" t="n">
        <v>0.9909091</v>
      </c>
      <c r="H12" s="9" t="n">
        <v>0.0011113757</v>
      </c>
      <c r="I12" s="12"/>
      <c r="J12" s="12"/>
      <c r="K12" s="9"/>
      <c r="L12" s="9"/>
      <c r="M12" s="12"/>
    </row>
    <row r="13" customFormat="false" ht="12.75" hidden="false" customHeight="false" outlineLevel="0" collapsed="false">
      <c r="A13" s="9" t="n">
        <v>9077</v>
      </c>
      <c r="B13" s="9" t="n">
        <v>1194.61</v>
      </c>
      <c r="C13" s="9" t="n">
        <v>37.73</v>
      </c>
      <c r="D13" s="10" t="n">
        <v>4875.27</v>
      </c>
      <c r="E13" s="10" t="n">
        <v>6090.59</v>
      </c>
      <c r="F13" s="11" t="n">
        <f aca="false">E13/D13</f>
        <v>1.24928260383527</v>
      </c>
      <c r="G13" s="9" t="n">
        <v>0.8818182</v>
      </c>
      <c r="H13" s="9" t="n">
        <v>0.0318496885</v>
      </c>
      <c r="I13" s="12" t="s">
        <v>23</v>
      </c>
      <c r="J13" s="12" t="s">
        <v>18</v>
      </c>
      <c r="K13" s="9" t="n">
        <v>535</v>
      </c>
      <c r="L13" s="9" t="n">
        <v>547</v>
      </c>
      <c r="M13" s="12" t="s">
        <v>19</v>
      </c>
    </row>
    <row r="14" customFormat="false" ht="12.75" hidden="false" customHeight="false" outlineLevel="0" collapsed="false">
      <c r="A14" s="9" t="n">
        <v>9706</v>
      </c>
      <c r="B14" s="9" t="n">
        <v>1221.62</v>
      </c>
      <c r="C14" s="9" t="n">
        <v>38.46</v>
      </c>
      <c r="D14" s="10" t="n">
        <v>386.55</v>
      </c>
      <c r="E14" s="10" t="n">
        <v>80.6</v>
      </c>
      <c r="F14" s="11" t="n">
        <f aca="false">E14/D14</f>
        <v>0.208511188720735</v>
      </c>
      <c r="G14" s="9" t="n">
        <v>0.9045455</v>
      </c>
      <c r="H14" s="9" t="n">
        <v>0.0298010564</v>
      </c>
      <c r="I14" s="12" t="s">
        <v>24</v>
      </c>
      <c r="J14" s="12" t="s">
        <v>25</v>
      </c>
      <c r="K14" s="9" t="n">
        <v>617</v>
      </c>
      <c r="L14" s="9" t="n">
        <v>630</v>
      </c>
      <c r="M14" s="12" t="s">
        <v>26</v>
      </c>
    </row>
    <row r="15" customFormat="false" ht="12.75" hidden="false" customHeight="false" outlineLevel="0" collapsed="false">
      <c r="A15" s="9" t="n">
        <v>10497</v>
      </c>
      <c r="B15" s="9" t="n">
        <v>1250.64</v>
      </c>
      <c r="C15" s="9" t="n">
        <v>26.17</v>
      </c>
      <c r="D15" s="10" t="n">
        <v>2173.48</v>
      </c>
      <c r="E15" s="10" t="n">
        <v>4043.5</v>
      </c>
      <c r="F15" s="11" t="n">
        <f aca="false">E15/D15</f>
        <v>1.86038058781309</v>
      </c>
      <c r="G15" s="9" t="n">
        <v>0.8909091</v>
      </c>
      <c r="H15" s="9" t="n">
        <v>0.0271773789</v>
      </c>
      <c r="I15" s="12" t="s">
        <v>27</v>
      </c>
      <c r="J15" s="12" t="s">
        <v>21</v>
      </c>
      <c r="K15" s="9" t="n">
        <v>509</v>
      </c>
      <c r="L15" s="9" t="n">
        <v>520</v>
      </c>
      <c r="M15" s="12" t="s">
        <v>22</v>
      </c>
    </row>
    <row r="16" customFormat="false" ht="12.75" hidden="false" customHeight="false" outlineLevel="0" collapsed="false">
      <c r="A16" s="9" t="n">
        <v>11025</v>
      </c>
      <c r="B16" s="9" t="n">
        <v>1271.66</v>
      </c>
      <c r="C16" s="9" t="n">
        <v>38</v>
      </c>
      <c r="D16" s="10" t="n">
        <v>3456.33</v>
      </c>
      <c r="E16" s="10" t="n">
        <v>5729.78</v>
      </c>
      <c r="F16" s="11" t="n">
        <f aca="false">E16/D16</f>
        <v>1.6577641602509</v>
      </c>
      <c r="G16" s="9" t="n">
        <v>0.8545455</v>
      </c>
      <c r="H16" s="9" t="n">
        <v>0.04904681</v>
      </c>
      <c r="I16" s="12" t="s">
        <v>28</v>
      </c>
      <c r="J16" s="12" t="s">
        <v>29</v>
      </c>
      <c r="K16" s="9" t="n">
        <v>1729</v>
      </c>
      <c r="L16" s="9" t="n">
        <v>1742</v>
      </c>
      <c r="M16" s="12" t="s">
        <v>30</v>
      </c>
    </row>
    <row r="17" customFormat="false" ht="12.75" hidden="false" customHeight="false" outlineLevel="0" collapsed="false">
      <c r="A17" s="9" t="n">
        <v>12117</v>
      </c>
      <c r="B17" s="9" t="n">
        <v>1308.65</v>
      </c>
      <c r="C17" s="9" t="n">
        <v>38.41</v>
      </c>
      <c r="D17" s="10" t="n">
        <v>758.02</v>
      </c>
      <c r="E17" s="10" t="n">
        <v>42.61</v>
      </c>
      <c r="F17" s="11" t="n">
        <f aca="false">E17/D17</f>
        <v>0.0562122371441387</v>
      </c>
      <c r="G17" s="9" t="n">
        <v>0.8636364</v>
      </c>
      <c r="H17" s="9" t="n">
        <v>0.0381671344</v>
      </c>
      <c r="I17" s="12" t="s">
        <v>31</v>
      </c>
      <c r="J17" s="12" t="s">
        <v>25</v>
      </c>
      <c r="K17" s="9" t="n">
        <v>617</v>
      </c>
      <c r="L17" s="9" t="n">
        <v>631</v>
      </c>
      <c r="M17" s="12" t="s">
        <v>26</v>
      </c>
    </row>
    <row r="18" customFormat="false" ht="12.75" hidden="false" customHeight="false" outlineLevel="0" collapsed="false">
      <c r="A18" s="9" t="n">
        <v>12375</v>
      </c>
      <c r="B18" s="9" t="n">
        <v>1317.67</v>
      </c>
      <c r="C18" s="9" t="n">
        <v>38.58</v>
      </c>
      <c r="D18" s="10" t="n">
        <v>199.44</v>
      </c>
      <c r="E18" s="10" t="n">
        <v>33.01</v>
      </c>
      <c r="F18" s="11" t="n">
        <f aca="false">E18/D18</f>
        <v>0.165513437625351</v>
      </c>
      <c r="G18" s="9" t="n">
        <v>0.8454545</v>
      </c>
      <c r="H18" s="9" t="n">
        <v>0.0492784596</v>
      </c>
      <c r="I18" s="12" t="s">
        <v>32</v>
      </c>
      <c r="J18" s="12" t="s">
        <v>18</v>
      </c>
      <c r="K18" s="9" t="n">
        <v>906</v>
      </c>
      <c r="L18" s="9" t="n">
        <v>919</v>
      </c>
      <c r="M18" s="12" t="s">
        <v>19</v>
      </c>
    </row>
    <row r="19" customFormat="false" ht="12.75" hidden="false" customHeight="false" outlineLevel="0" collapsed="false">
      <c r="A19" s="9" t="n">
        <v>13139</v>
      </c>
      <c r="B19" s="9" t="n">
        <v>1348.68</v>
      </c>
      <c r="C19" s="9" t="n">
        <v>38.73</v>
      </c>
      <c r="D19" s="10" t="n">
        <v>14.57</v>
      </c>
      <c r="E19" s="10" t="n">
        <v>337.85</v>
      </c>
      <c r="F19" s="11" t="n">
        <f aca="false">E19/D19</f>
        <v>23.1880576527111</v>
      </c>
      <c r="G19" s="9" t="n">
        <v>0.9409091</v>
      </c>
      <c r="H19" s="9" t="n">
        <v>0.0159517063</v>
      </c>
      <c r="I19" s="12"/>
      <c r="J19" s="12"/>
      <c r="K19" s="9"/>
      <c r="L19" s="9"/>
      <c r="M19" s="12"/>
    </row>
    <row r="20" customFormat="false" ht="12.75" hidden="false" customHeight="false" outlineLevel="0" collapsed="false">
      <c r="A20" s="9" t="n">
        <v>13399</v>
      </c>
      <c r="B20" s="9" t="n">
        <v>1357.65</v>
      </c>
      <c r="C20" s="9" t="n">
        <v>31.57</v>
      </c>
      <c r="D20" s="10" t="n">
        <v>1151.71</v>
      </c>
      <c r="E20" s="10" t="n">
        <v>2811.15</v>
      </c>
      <c r="F20" s="11" t="n">
        <f aca="false">E20/D20</f>
        <v>2.44084882479096</v>
      </c>
      <c r="G20" s="9" t="n">
        <v>0.9727273</v>
      </c>
      <c r="H20" s="9" t="n">
        <v>0.0029173613</v>
      </c>
      <c r="I20" s="12" t="s">
        <v>33</v>
      </c>
      <c r="J20" s="12" t="s">
        <v>18</v>
      </c>
      <c r="K20" s="9" t="n">
        <v>218</v>
      </c>
      <c r="L20" s="9" t="n">
        <v>231</v>
      </c>
      <c r="M20" s="12" t="s">
        <v>19</v>
      </c>
    </row>
    <row r="21" customFormat="false" ht="12.75" hidden="false" customHeight="false" outlineLevel="0" collapsed="false">
      <c r="A21" s="9" t="n">
        <v>13446</v>
      </c>
      <c r="B21" s="9" t="n">
        <v>1359.67</v>
      </c>
      <c r="C21" s="9" t="n">
        <v>32.89</v>
      </c>
      <c r="D21" s="10" t="n">
        <v>576.27</v>
      </c>
      <c r="E21" s="10" t="n">
        <v>277.19</v>
      </c>
      <c r="F21" s="11" t="n">
        <f aca="false">E21/D21</f>
        <v>0.481007166779461</v>
      </c>
      <c r="G21" s="9" t="n">
        <v>0.9</v>
      </c>
      <c r="H21" s="9" t="n">
        <v>0.0231244937</v>
      </c>
      <c r="I21" s="12"/>
      <c r="J21" s="12"/>
      <c r="K21" s="9"/>
      <c r="L21" s="9"/>
      <c r="M21" s="12"/>
    </row>
    <row r="22" customFormat="false" ht="12.75" hidden="false" customHeight="false" outlineLevel="0" collapsed="false">
      <c r="A22" s="9" t="n">
        <v>14696</v>
      </c>
      <c r="B22" s="9" t="n">
        <v>1409.65</v>
      </c>
      <c r="C22" s="9" t="n">
        <v>31.26</v>
      </c>
      <c r="D22" s="10" t="n">
        <v>187.42</v>
      </c>
      <c r="E22" s="10" t="n">
        <v>418.72</v>
      </c>
      <c r="F22" s="11" t="n">
        <f aca="false">E22/D22</f>
        <v>2.23412656066588</v>
      </c>
      <c r="G22" s="9" t="n">
        <v>0.9454545</v>
      </c>
      <c r="H22" s="9" t="n">
        <v>0.0071445582</v>
      </c>
      <c r="I22" s="12"/>
      <c r="J22" s="12"/>
      <c r="K22" s="9"/>
      <c r="L22" s="9"/>
      <c r="M22" s="12"/>
    </row>
    <row r="23" customFormat="false" ht="12.75" hidden="false" customHeight="false" outlineLevel="0" collapsed="false">
      <c r="A23" s="9" t="n">
        <v>15130</v>
      </c>
      <c r="B23" s="9" t="n">
        <v>1428.74</v>
      </c>
      <c r="C23" s="9" t="n">
        <v>31.95</v>
      </c>
      <c r="D23" s="10" t="n">
        <v>1796.15</v>
      </c>
      <c r="E23" s="10" t="n">
        <v>3132.39</v>
      </c>
      <c r="F23" s="11" t="n">
        <f aca="false">E23/D23</f>
        <v>1.74394677504663</v>
      </c>
      <c r="G23" s="9" t="n">
        <v>0.9818182</v>
      </c>
      <c r="H23" s="9" t="n">
        <v>0.0019052155</v>
      </c>
      <c r="I23" s="12" t="s">
        <v>34</v>
      </c>
      <c r="J23" s="12" t="s">
        <v>18</v>
      </c>
      <c r="K23" s="9" t="n">
        <v>810</v>
      </c>
      <c r="L23" s="9" t="n">
        <v>824</v>
      </c>
      <c r="M23" s="12" t="s">
        <v>19</v>
      </c>
    </row>
    <row r="24" customFormat="false" ht="12.75" hidden="false" customHeight="false" outlineLevel="0" collapsed="false">
      <c r="A24" s="9" t="n">
        <v>15186</v>
      </c>
      <c r="B24" s="9" t="n">
        <v>1431.71</v>
      </c>
      <c r="C24" s="9" t="n">
        <v>33.8</v>
      </c>
      <c r="D24" s="10" t="n">
        <v>269.28</v>
      </c>
      <c r="E24" s="10" t="n">
        <v>602.3</v>
      </c>
      <c r="F24" s="11" t="n">
        <f aca="false">E24/D24</f>
        <v>2.23670528817588</v>
      </c>
      <c r="G24" s="9" t="n">
        <v>0.8818182</v>
      </c>
      <c r="H24" s="9" t="n">
        <v>0.0318496885</v>
      </c>
      <c r="I24" s="12"/>
      <c r="J24" s="12"/>
      <c r="K24" s="9"/>
      <c r="L24" s="9"/>
      <c r="M24" s="12"/>
    </row>
    <row r="25" customFormat="false" ht="12.75" hidden="false" customHeight="false" outlineLevel="0" collapsed="false">
      <c r="A25" s="9" t="n">
        <v>15293</v>
      </c>
      <c r="B25" s="9" t="n">
        <v>1436.7</v>
      </c>
      <c r="C25" s="9" t="n">
        <v>48.08</v>
      </c>
      <c r="D25" s="10" t="n">
        <v>564.52</v>
      </c>
      <c r="E25" s="10" t="n">
        <v>172.88</v>
      </c>
      <c r="F25" s="11" t="n">
        <f aca="false">E25/D25</f>
        <v>0.306242471480196</v>
      </c>
      <c r="G25" s="9" t="n">
        <v>0.8636364</v>
      </c>
      <c r="H25" s="9" t="n">
        <v>0.0492784596</v>
      </c>
      <c r="I25" s="12" t="s">
        <v>35</v>
      </c>
      <c r="J25" s="12" t="s">
        <v>18</v>
      </c>
      <c r="K25" s="9" t="n">
        <v>321</v>
      </c>
      <c r="L25" s="9" t="n">
        <v>336</v>
      </c>
      <c r="M25" s="12" t="s">
        <v>19</v>
      </c>
    </row>
    <row r="26" customFormat="false" ht="12.75" hidden="false" customHeight="false" outlineLevel="0" collapsed="false">
      <c r="A26" s="9" t="n">
        <v>15342</v>
      </c>
      <c r="B26" s="9" t="n">
        <v>1437.72</v>
      </c>
      <c r="C26" s="9" t="n">
        <v>26.48</v>
      </c>
      <c r="D26" s="10" t="n">
        <v>225.47</v>
      </c>
      <c r="E26" s="10" t="n">
        <v>585.23</v>
      </c>
      <c r="F26" s="11" t="n">
        <f aca="false">E26/D26</f>
        <v>2.59560030159223</v>
      </c>
      <c r="G26" s="9" t="n">
        <v>0.8681818</v>
      </c>
      <c r="H26" s="9" t="n">
        <v>0.04904681</v>
      </c>
      <c r="I26" s="12" t="s">
        <v>36</v>
      </c>
      <c r="J26" s="12" t="s">
        <v>21</v>
      </c>
      <c r="K26" s="9" t="n">
        <v>143</v>
      </c>
      <c r="L26" s="9" t="n">
        <v>157</v>
      </c>
      <c r="M26" s="12" t="s">
        <v>22</v>
      </c>
    </row>
    <row r="27" customFormat="false" ht="12.75" hidden="false" customHeight="false" outlineLevel="0" collapsed="false">
      <c r="A27" s="9" t="n">
        <v>15511</v>
      </c>
      <c r="B27" s="9" t="n">
        <v>1444.74</v>
      </c>
      <c r="C27" s="9" t="n">
        <v>32.11</v>
      </c>
      <c r="D27" s="10" t="n">
        <v>722.33</v>
      </c>
      <c r="E27" s="10" t="n">
        <v>1613.53</v>
      </c>
      <c r="F27" s="11" t="n">
        <f aca="false">E27/D27</f>
        <v>2.23378511206789</v>
      </c>
      <c r="G27" s="9" t="n">
        <v>0.9636364</v>
      </c>
      <c r="H27" s="9" t="n">
        <v>0.0040009526</v>
      </c>
      <c r="I27" s="12"/>
      <c r="J27" s="12"/>
      <c r="K27" s="9"/>
      <c r="L27" s="9"/>
      <c r="M27" s="12"/>
    </row>
    <row r="28" customFormat="false" ht="12.75" hidden="false" customHeight="false" outlineLevel="0" collapsed="false">
      <c r="A28" s="9" t="n">
        <v>15793</v>
      </c>
      <c r="B28" s="9" t="n">
        <v>1457.81</v>
      </c>
      <c r="C28" s="9" t="n">
        <v>39.85</v>
      </c>
      <c r="D28" s="10" t="n">
        <v>0</v>
      </c>
      <c r="E28" s="10" t="n">
        <v>4746.44</v>
      </c>
      <c r="F28" s="9" t="n">
        <v>4746.44</v>
      </c>
      <c r="G28" s="9" t="n">
        <v>0.9090909</v>
      </c>
      <c r="H28" s="9" t="n">
        <v>0.0159517063</v>
      </c>
      <c r="I28" s="12"/>
      <c r="J28" s="12"/>
      <c r="K28" s="9"/>
      <c r="L28" s="9"/>
      <c r="M28" s="12"/>
    </row>
    <row r="29" customFormat="false" ht="12.75" hidden="false" customHeight="false" outlineLevel="0" collapsed="false">
      <c r="A29" s="9" t="n">
        <v>15855</v>
      </c>
      <c r="B29" s="9" t="n">
        <v>1460.74</v>
      </c>
      <c r="C29" s="9" t="n">
        <v>32.22</v>
      </c>
      <c r="D29" s="10" t="n">
        <v>151.4</v>
      </c>
      <c r="E29" s="10" t="n">
        <v>561.3</v>
      </c>
      <c r="F29" s="11" t="n">
        <f aca="false">E29/D29</f>
        <v>3.70739762219287</v>
      </c>
      <c r="G29" s="9" t="n">
        <v>1</v>
      </c>
      <c r="H29" s="9" t="n">
        <v>0.0006668254</v>
      </c>
      <c r="I29" s="12" t="s">
        <v>37</v>
      </c>
      <c r="J29" s="12" t="s">
        <v>25</v>
      </c>
      <c r="K29" s="9" t="n">
        <v>560</v>
      </c>
      <c r="L29" s="9" t="n">
        <v>574</v>
      </c>
      <c r="M29" s="12" t="s">
        <v>26</v>
      </c>
    </row>
    <row r="30" customFormat="false" ht="12.75" hidden="false" customHeight="false" outlineLevel="0" collapsed="false">
      <c r="A30" s="9" t="n">
        <v>17342</v>
      </c>
      <c r="B30" s="9" t="n">
        <v>1527.78</v>
      </c>
      <c r="C30" s="9" t="n">
        <v>33.84</v>
      </c>
      <c r="D30" s="10" t="n">
        <v>488.66</v>
      </c>
      <c r="E30" s="10" t="n">
        <v>1233.33</v>
      </c>
      <c r="F30" s="11" t="n">
        <f aca="false">E30/D30</f>
        <v>2.52390209961937</v>
      </c>
      <c r="G30" s="9" t="n">
        <v>1</v>
      </c>
      <c r="H30" s="9" t="n">
        <v>0.0006668254</v>
      </c>
      <c r="I30" s="12" t="s">
        <v>38</v>
      </c>
      <c r="J30" s="12" t="s">
        <v>18</v>
      </c>
      <c r="K30" s="9" t="n">
        <v>809</v>
      </c>
      <c r="L30" s="9" t="n">
        <v>824</v>
      </c>
      <c r="M30" s="12" t="s">
        <v>19</v>
      </c>
    </row>
    <row r="31" customFormat="false" ht="12.75" hidden="false" customHeight="false" outlineLevel="0" collapsed="false">
      <c r="A31" s="9" t="n">
        <v>17548</v>
      </c>
      <c r="B31" s="9" t="n">
        <v>1536.74</v>
      </c>
      <c r="C31" s="9" t="n">
        <v>31.65</v>
      </c>
      <c r="D31" s="10" t="n">
        <v>134.26</v>
      </c>
      <c r="E31" s="10" t="n">
        <v>284.15</v>
      </c>
      <c r="F31" s="11" t="n">
        <f aca="false">E31/D31</f>
        <v>2.11641590942947</v>
      </c>
      <c r="G31" s="9" t="n">
        <v>0.9090909</v>
      </c>
      <c r="H31" s="9" t="n">
        <v>0.0220687465</v>
      </c>
      <c r="I31" s="12"/>
      <c r="J31" s="12"/>
      <c r="K31" s="9"/>
      <c r="L31" s="9"/>
      <c r="M31" s="12"/>
    </row>
    <row r="32" customFormat="false" ht="12.75" hidden="false" customHeight="false" outlineLevel="0" collapsed="false">
      <c r="A32" s="9" t="n">
        <v>17670</v>
      </c>
      <c r="B32" s="9" t="n">
        <v>1543.77</v>
      </c>
      <c r="C32" s="9" t="n">
        <v>33.93</v>
      </c>
      <c r="D32" s="10" t="n">
        <v>532.02</v>
      </c>
      <c r="E32" s="10" t="n">
        <v>1371.71</v>
      </c>
      <c r="F32" s="11" t="n">
        <f aca="false">E32/D32</f>
        <v>2.57830532686741</v>
      </c>
      <c r="G32" s="9" t="n">
        <v>0.9181818</v>
      </c>
      <c r="H32" s="9" t="n">
        <v>0.0261810184</v>
      </c>
      <c r="I32" s="12" t="s">
        <v>39</v>
      </c>
      <c r="J32" s="12" t="s">
        <v>18</v>
      </c>
      <c r="K32" s="9" t="n">
        <v>809</v>
      </c>
      <c r="L32" s="9" t="n">
        <v>824</v>
      </c>
      <c r="M32" s="12" t="s">
        <v>19</v>
      </c>
    </row>
    <row r="33" customFormat="false" ht="12.75" hidden="false" customHeight="false" outlineLevel="0" collapsed="false">
      <c r="A33" s="9" t="n">
        <v>17875</v>
      </c>
      <c r="B33" s="9" t="n">
        <v>1553.67</v>
      </c>
      <c r="C33" s="9" t="n">
        <v>48.33</v>
      </c>
      <c r="D33" s="10" t="n">
        <v>266.11</v>
      </c>
      <c r="E33" s="10" t="n">
        <v>0</v>
      </c>
      <c r="F33" s="11" t="n">
        <f aca="false">E33/D33</f>
        <v>0</v>
      </c>
      <c r="G33" s="9" t="n">
        <v>0.9</v>
      </c>
      <c r="H33" s="9" t="n">
        <v>0.0157736818</v>
      </c>
      <c r="I33" s="12"/>
      <c r="J33" s="12"/>
      <c r="K33" s="9"/>
      <c r="L33" s="9"/>
      <c r="M33" s="12"/>
    </row>
    <row r="34" customFormat="false" ht="12.75" hidden="false" customHeight="false" outlineLevel="0" collapsed="false">
      <c r="A34" s="9" t="n">
        <v>17988</v>
      </c>
      <c r="B34" s="9" t="n">
        <v>1559.77</v>
      </c>
      <c r="C34" s="9" t="n">
        <v>34.08</v>
      </c>
      <c r="D34" s="10" t="n">
        <v>393.24</v>
      </c>
      <c r="E34" s="10" t="n">
        <v>1040.77</v>
      </c>
      <c r="F34" s="11" t="n">
        <f aca="false">E34/D34</f>
        <v>2.64665344318991</v>
      </c>
      <c r="G34" s="9" t="n">
        <v>1</v>
      </c>
      <c r="H34" s="9" t="n">
        <v>0.0006668254</v>
      </c>
      <c r="I34" s="12"/>
      <c r="J34" s="12"/>
      <c r="K34" s="9"/>
      <c r="L34" s="9"/>
      <c r="M34" s="12"/>
    </row>
    <row r="35" customFormat="false" ht="12.75" hidden="false" customHeight="false" outlineLevel="0" collapsed="false">
      <c r="A35" s="9" t="n">
        <v>18294</v>
      </c>
      <c r="B35" s="9" t="n">
        <v>1575.76</v>
      </c>
      <c r="C35" s="9" t="n">
        <v>34.19</v>
      </c>
      <c r="D35" s="10" t="n">
        <v>73.34</v>
      </c>
      <c r="E35" s="10" t="n">
        <v>399.7</v>
      </c>
      <c r="F35" s="11" t="n">
        <f aca="false">E35/D35</f>
        <v>5.44995909462776</v>
      </c>
      <c r="G35" s="9" t="n">
        <v>1</v>
      </c>
      <c r="H35" s="9" t="n">
        <v>0.0057807893</v>
      </c>
      <c r="I35" s="12"/>
      <c r="J35" s="12"/>
      <c r="K35" s="9"/>
      <c r="L35" s="9"/>
      <c r="M35" s="12"/>
    </row>
    <row r="36" customFormat="false" ht="12.75" hidden="false" customHeight="false" outlineLevel="0" collapsed="false">
      <c r="A36" s="9" t="n">
        <v>18861</v>
      </c>
      <c r="B36" s="9" t="n">
        <v>1608.73</v>
      </c>
      <c r="C36" s="9" t="n">
        <v>31.81</v>
      </c>
      <c r="D36" s="10" t="n">
        <v>84.76</v>
      </c>
      <c r="E36" s="10" t="n">
        <v>263.75</v>
      </c>
      <c r="F36" s="11" t="n">
        <f aca="false">E36/D36</f>
        <v>3.11172722982539</v>
      </c>
      <c r="G36" s="9" t="n">
        <v>0.9272727</v>
      </c>
      <c r="H36" s="9" t="n">
        <v>0.0231244937</v>
      </c>
      <c r="I36" s="12"/>
      <c r="J36" s="12"/>
      <c r="K36" s="9"/>
      <c r="L36" s="9"/>
      <c r="M36" s="12"/>
    </row>
    <row r="37" customFormat="false" ht="12.75" hidden="false" customHeight="false" outlineLevel="0" collapsed="false">
      <c r="A37" s="9" t="n">
        <v>18875</v>
      </c>
      <c r="B37" s="9" t="n">
        <v>1609.79</v>
      </c>
      <c r="C37" s="9" t="n">
        <v>40.87</v>
      </c>
      <c r="D37" s="10" t="n">
        <v>2335.04</v>
      </c>
      <c r="E37" s="10" t="n">
        <v>1283.35</v>
      </c>
      <c r="F37" s="11" t="n">
        <f aca="false">E37/D37</f>
        <v>0.549605145950391</v>
      </c>
      <c r="G37" s="9" t="n">
        <v>0.9</v>
      </c>
      <c r="H37" s="9" t="n">
        <v>0.0231244937</v>
      </c>
      <c r="I37" s="12" t="s">
        <v>40</v>
      </c>
      <c r="J37" s="12" t="s">
        <v>18</v>
      </c>
      <c r="K37" s="9" t="n">
        <v>530</v>
      </c>
      <c r="L37" s="9" t="n">
        <v>547</v>
      </c>
      <c r="M37" s="12" t="s">
        <v>19</v>
      </c>
    </row>
    <row r="38" customFormat="false" ht="12.75" hidden="false" customHeight="false" outlineLevel="0" collapsed="false">
      <c r="A38" s="9" t="n">
        <v>19004</v>
      </c>
      <c r="B38" s="9" t="n">
        <v>1616.8</v>
      </c>
      <c r="C38" s="9" t="n">
        <v>33.81</v>
      </c>
      <c r="D38" s="10" t="n">
        <v>1735.82</v>
      </c>
      <c r="E38" s="10" t="n">
        <v>6015.44</v>
      </c>
      <c r="F38" s="11" t="n">
        <f aca="false">E38/D38</f>
        <v>3.46547453076932</v>
      </c>
      <c r="G38" s="9" t="n">
        <v>0.9181818</v>
      </c>
      <c r="H38" s="9" t="n">
        <v>0.0261810184</v>
      </c>
      <c r="I38" s="12" t="s">
        <v>41</v>
      </c>
      <c r="J38" s="12" t="s">
        <v>18</v>
      </c>
      <c r="K38" s="9" t="n">
        <v>810</v>
      </c>
      <c r="L38" s="9" t="n">
        <v>826</v>
      </c>
      <c r="M38" s="12" t="s">
        <v>19</v>
      </c>
    </row>
    <row r="39" customFormat="false" ht="12.75" hidden="false" customHeight="false" outlineLevel="0" collapsed="false">
      <c r="A39" s="9" t="n">
        <v>19264</v>
      </c>
      <c r="B39" s="9" t="n">
        <v>1632.8</v>
      </c>
      <c r="C39" s="9" t="n">
        <v>33.86</v>
      </c>
      <c r="D39" s="10" t="n">
        <v>827.73</v>
      </c>
      <c r="E39" s="10" t="n">
        <v>1929.79</v>
      </c>
      <c r="F39" s="11" t="n">
        <f aca="false">E39/D39</f>
        <v>2.33142449832675</v>
      </c>
      <c r="G39" s="9" t="n">
        <v>1</v>
      </c>
      <c r="H39" s="9" t="n">
        <v>0.0006668254</v>
      </c>
      <c r="I39" s="12"/>
      <c r="J39" s="12"/>
      <c r="K39" s="9"/>
      <c r="L39" s="9"/>
      <c r="M39" s="12"/>
    </row>
    <row r="40" customFormat="false" ht="12.75" hidden="false" customHeight="false" outlineLevel="0" collapsed="false">
      <c r="A40" s="9" t="n">
        <v>19367</v>
      </c>
      <c r="B40" s="9" t="n">
        <v>1637.8</v>
      </c>
      <c r="C40" s="9" t="n">
        <v>32.95</v>
      </c>
      <c r="D40" s="10" t="n">
        <v>1081.36</v>
      </c>
      <c r="E40" s="10" t="n">
        <v>287.61</v>
      </c>
      <c r="F40" s="11" t="n">
        <f aca="false">E40/D40</f>
        <v>0.265970629577569</v>
      </c>
      <c r="G40" s="9" t="n">
        <v>0.8636364</v>
      </c>
      <c r="H40" s="9" t="n">
        <v>0.0492784596</v>
      </c>
      <c r="I40" s="12" t="s">
        <v>42</v>
      </c>
      <c r="J40" s="12" t="s">
        <v>43</v>
      </c>
      <c r="K40" s="9" t="n">
        <v>88</v>
      </c>
      <c r="L40" s="9" t="n">
        <v>100</v>
      </c>
      <c r="M40" s="12" t="s">
        <v>44</v>
      </c>
    </row>
    <row r="41" customFormat="false" ht="12.75" hidden="false" customHeight="false" outlineLevel="0" collapsed="false">
      <c r="A41" s="9" t="n">
        <v>19606</v>
      </c>
      <c r="B41" s="9" t="n">
        <v>1649.81</v>
      </c>
      <c r="C41" s="9" t="n">
        <v>41.29</v>
      </c>
      <c r="D41" s="10" t="n">
        <v>2282.48</v>
      </c>
      <c r="E41" s="10" t="n">
        <v>4645.5</v>
      </c>
      <c r="F41" s="11" t="n">
        <f aca="false">E41/D41</f>
        <v>2.03528617994462</v>
      </c>
      <c r="G41" s="9" t="n">
        <v>0.9545455</v>
      </c>
      <c r="H41" s="9" t="n">
        <v>0.0057589469</v>
      </c>
      <c r="I41" s="12" t="s">
        <v>45</v>
      </c>
      <c r="J41" s="12" t="s">
        <v>18</v>
      </c>
      <c r="K41" s="9" t="n">
        <v>910</v>
      </c>
      <c r="L41" s="9" t="n">
        <v>927</v>
      </c>
      <c r="M41" s="12" t="s">
        <v>19</v>
      </c>
    </row>
    <row r="42" customFormat="false" ht="12.75" hidden="false" customHeight="false" outlineLevel="0" collapsed="false">
      <c r="A42" s="9" t="n">
        <v>19691</v>
      </c>
      <c r="B42" s="9" t="n">
        <v>1654.83</v>
      </c>
      <c r="C42" s="9" t="n">
        <v>33.46</v>
      </c>
      <c r="D42" s="10" t="n">
        <v>1965.17</v>
      </c>
      <c r="E42" s="10" t="n">
        <v>9.38</v>
      </c>
      <c r="F42" s="11" t="n">
        <f aca="false">E42/D42</f>
        <v>0.00477312395365287</v>
      </c>
      <c r="G42" s="9" t="n">
        <v>1</v>
      </c>
      <c r="H42" s="9" t="n">
        <v>0.0040009526</v>
      </c>
      <c r="I42" s="12" t="s">
        <v>46</v>
      </c>
      <c r="J42" s="12" t="s">
        <v>43</v>
      </c>
      <c r="K42" s="9" t="n">
        <v>26</v>
      </c>
      <c r="L42" s="9" t="n">
        <v>41</v>
      </c>
      <c r="M42" s="12" t="s">
        <v>44</v>
      </c>
    </row>
    <row r="43" customFormat="false" ht="12.75" hidden="false" customHeight="false" outlineLevel="0" collapsed="false">
      <c r="A43" s="9" t="n">
        <v>20333</v>
      </c>
      <c r="B43" s="9" t="n">
        <v>1687.82</v>
      </c>
      <c r="C43" s="9" t="n">
        <v>33.89</v>
      </c>
      <c r="D43" s="10" t="n">
        <v>718.5</v>
      </c>
      <c r="E43" s="10" t="n">
        <v>1639.16</v>
      </c>
      <c r="F43" s="11" t="n">
        <f aca="false">E43/D43</f>
        <v>2.28136395267919</v>
      </c>
      <c r="G43" s="9" t="n">
        <v>0.9136364</v>
      </c>
      <c r="H43" s="9" t="n">
        <v>0.0271773789</v>
      </c>
      <c r="I43" s="12"/>
      <c r="J43" s="12"/>
      <c r="K43" s="9"/>
      <c r="L43" s="9"/>
      <c r="M43" s="12"/>
    </row>
    <row r="44" customFormat="false" ht="12.75" hidden="false" customHeight="false" outlineLevel="0" collapsed="false">
      <c r="A44" s="9" t="n">
        <v>20552</v>
      </c>
      <c r="B44" s="9" t="n">
        <v>1700.79</v>
      </c>
      <c r="C44" s="9" t="n">
        <v>41.81</v>
      </c>
      <c r="D44" s="10" t="n">
        <v>294.57</v>
      </c>
      <c r="E44" s="10" t="n">
        <v>88.8</v>
      </c>
      <c r="F44" s="11" t="n">
        <f aca="false">E44/D44</f>
        <v>0.301456360118138</v>
      </c>
      <c r="G44" s="9" t="n">
        <v>0.9136364</v>
      </c>
      <c r="H44" s="9" t="n">
        <v>0.0271773789</v>
      </c>
      <c r="I44" s="12" t="s">
        <v>47</v>
      </c>
      <c r="J44" s="12" t="s">
        <v>25</v>
      </c>
      <c r="K44" s="9" t="n">
        <v>462</v>
      </c>
      <c r="L44" s="9" t="n">
        <v>479</v>
      </c>
      <c r="M44" s="12" t="s">
        <v>26</v>
      </c>
    </row>
    <row r="45" customFormat="false" ht="12.75" hidden="false" customHeight="false" outlineLevel="0" collapsed="false">
      <c r="A45" s="9" t="n">
        <v>20597</v>
      </c>
      <c r="B45" s="9" t="n">
        <v>1702.86</v>
      </c>
      <c r="C45" s="9" t="n">
        <v>33.86</v>
      </c>
      <c r="D45" s="10" t="n">
        <v>593.47</v>
      </c>
      <c r="E45" s="10" t="n">
        <v>0</v>
      </c>
      <c r="F45" s="11" t="n">
        <f aca="false">E45/D45</f>
        <v>0</v>
      </c>
      <c r="G45" s="9" t="n">
        <v>0.95</v>
      </c>
      <c r="H45" s="9" t="n">
        <v>0.0059447668</v>
      </c>
      <c r="I45" s="12" t="s">
        <v>48</v>
      </c>
      <c r="J45" s="12" t="s">
        <v>18</v>
      </c>
      <c r="K45" s="9" t="n">
        <v>907</v>
      </c>
      <c r="L45" s="9" t="n">
        <v>924</v>
      </c>
      <c r="M45" s="12" t="s">
        <v>19</v>
      </c>
    </row>
    <row r="46" customFormat="false" ht="12.75" hidden="false" customHeight="false" outlineLevel="0" collapsed="false">
      <c r="A46" s="9" t="n">
        <v>20611</v>
      </c>
      <c r="B46" s="9" t="n">
        <v>1703.84</v>
      </c>
      <c r="C46" s="9" t="n">
        <v>33.94</v>
      </c>
      <c r="D46" s="10" t="n">
        <v>84.74</v>
      </c>
      <c r="E46" s="10" t="n">
        <v>1066.61</v>
      </c>
      <c r="F46" s="11" t="n">
        <f aca="false">E46/D46</f>
        <v>12.5868539060656</v>
      </c>
      <c r="G46" s="9" t="n">
        <v>0.9454545</v>
      </c>
      <c r="H46" s="9" t="n">
        <v>0.0138039293</v>
      </c>
      <c r="I46" s="12"/>
      <c r="J46" s="12"/>
      <c r="K46" s="9"/>
      <c r="L46" s="9"/>
      <c r="M46" s="12"/>
    </row>
    <row r="47" customFormat="false" ht="12.75" hidden="false" customHeight="false" outlineLevel="0" collapsed="false">
      <c r="A47" s="9" t="n">
        <v>21108</v>
      </c>
      <c r="B47" s="9" t="n">
        <v>1730.89</v>
      </c>
      <c r="C47" s="9" t="n">
        <v>39.22</v>
      </c>
      <c r="D47" s="10" t="n">
        <v>210.63</v>
      </c>
      <c r="E47" s="10" t="n">
        <v>477.31</v>
      </c>
      <c r="F47" s="11" t="n">
        <f aca="false">E47/D47</f>
        <v>2.26610644257703</v>
      </c>
      <c r="G47" s="9" t="n">
        <v>0.8545455</v>
      </c>
      <c r="H47" s="9" t="n">
        <v>0.04904681</v>
      </c>
      <c r="I47" s="12" t="s">
        <v>49</v>
      </c>
      <c r="J47" s="12" t="s">
        <v>50</v>
      </c>
      <c r="K47" s="9" t="n">
        <v>232</v>
      </c>
      <c r="L47" s="9" t="n">
        <v>251</v>
      </c>
      <c r="M47" s="12" t="s">
        <v>51</v>
      </c>
    </row>
    <row r="48" customFormat="false" ht="12.75" hidden="false" customHeight="false" outlineLevel="0" collapsed="false">
      <c r="A48" s="9" t="n">
        <v>21455</v>
      </c>
      <c r="B48" s="9" t="n">
        <v>1747.81</v>
      </c>
      <c r="C48" s="9" t="n">
        <v>36.03</v>
      </c>
      <c r="D48" s="10" t="n">
        <v>19.83</v>
      </c>
      <c r="E48" s="10" t="n">
        <v>156.76</v>
      </c>
      <c r="F48" s="11" t="n">
        <f aca="false">E48/D48</f>
        <v>7.90519415027736</v>
      </c>
      <c r="G48" s="9" t="n">
        <v>0.8545455</v>
      </c>
      <c r="H48" s="9" t="n">
        <v>0.04904681</v>
      </c>
      <c r="I48" s="12" t="s">
        <v>52</v>
      </c>
      <c r="J48" s="12" t="s">
        <v>18</v>
      </c>
      <c r="K48" s="9" t="n">
        <v>781</v>
      </c>
      <c r="L48" s="9" t="n">
        <v>799</v>
      </c>
      <c r="M48" s="12" t="s">
        <v>19</v>
      </c>
    </row>
    <row r="49" customFormat="false" ht="12.75" hidden="false" customHeight="false" outlineLevel="0" collapsed="false">
      <c r="A49" s="9" t="n">
        <v>22512</v>
      </c>
      <c r="B49" s="9" t="n">
        <v>1802.86</v>
      </c>
      <c r="C49" s="9" t="n">
        <v>35.68</v>
      </c>
      <c r="D49" s="10" t="n">
        <v>76.8</v>
      </c>
      <c r="E49" s="10" t="n">
        <v>342.64</v>
      </c>
      <c r="F49" s="11" t="n">
        <f aca="false">E49/D49</f>
        <v>4.46145833333333</v>
      </c>
      <c r="G49" s="9" t="n">
        <v>0.8954545</v>
      </c>
      <c r="H49" s="9" t="n">
        <v>0.0330407888</v>
      </c>
      <c r="I49" s="12"/>
      <c r="J49" s="12"/>
      <c r="K49" s="9"/>
      <c r="L49" s="9"/>
      <c r="M49" s="12"/>
    </row>
    <row r="50" customFormat="false" ht="12.75" hidden="false" customHeight="false" outlineLevel="0" collapsed="false">
      <c r="A50" s="9" t="n">
        <v>23680</v>
      </c>
      <c r="B50" s="9" t="n">
        <v>1869.97</v>
      </c>
      <c r="C50" s="9" t="n">
        <v>42.92</v>
      </c>
      <c r="D50" s="10" t="n">
        <v>50.74</v>
      </c>
      <c r="E50" s="10" t="n">
        <v>912.3</v>
      </c>
      <c r="F50" s="11" t="n">
        <f aca="false">E50/D50</f>
        <v>17.9798975167521</v>
      </c>
      <c r="G50" s="9" t="n">
        <v>0.8454545</v>
      </c>
      <c r="H50" s="9" t="n">
        <v>0.0492784596</v>
      </c>
      <c r="I50" s="12"/>
      <c r="J50" s="12"/>
      <c r="K50" s="9"/>
      <c r="L50" s="9"/>
      <c r="M50" s="12"/>
    </row>
    <row r="51" customFormat="false" ht="12.75" hidden="false" customHeight="false" outlineLevel="0" collapsed="false">
      <c r="A51" s="9" t="n">
        <v>23720</v>
      </c>
      <c r="B51" s="9" t="n">
        <v>1871.92</v>
      </c>
      <c r="C51" s="9" t="n">
        <v>41.78</v>
      </c>
      <c r="D51" s="10" t="n">
        <v>355.59</v>
      </c>
      <c r="E51" s="10" t="n">
        <v>85.38</v>
      </c>
      <c r="F51" s="11" t="n">
        <f aca="false">E51/D51</f>
        <v>0.240107989538513</v>
      </c>
      <c r="G51" s="9" t="n">
        <v>0.9272727</v>
      </c>
      <c r="H51" s="9" t="n">
        <v>0.0231244937</v>
      </c>
      <c r="I51" s="12"/>
      <c r="J51" s="12"/>
      <c r="K51" s="9"/>
      <c r="L51" s="9"/>
      <c r="M51" s="12"/>
    </row>
    <row r="52" customFormat="false" ht="12.75" hidden="false" customHeight="false" outlineLevel="0" collapsed="false">
      <c r="A52" s="9" t="n">
        <v>24879</v>
      </c>
      <c r="B52" s="9" t="n">
        <v>1941.86</v>
      </c>
      <c r="C52" s="9" t="n">
        <v>34.67</v>
      </c>
      <c r="D52" s="10" t="n">
        <v>62.59</v>
      </c>
      <c r="E52" s="10" t="n">
        <v>264.54</v>
      </c>
      <c r="F52" s="11" t="n">
        <f aca="false">E52/D52</f>
        <v>4.22655376258188</v>
      </c>
      <c r="G52" s="9" t="n">
        <v>0.8727273</v>
      </c>
      <c r="H52" s="9" t="n">
        <v>0.04904681</v>
      </c>
      <c r="I52" s="12"/>
      <c r="J52" s="12"/>
      <c r="K52" s="9"/>
      <c r="L52" s="9"/>
      <c r="M52" s="12"/>
    </row>
    <row r="53" customFormat="false" ht="12.75" hidden="false" customHeight="false" outlineLevel="0" collapsed="false">
      <c r="A53" s="9" t="n">
        <v>24883</v>
      </c>
      <c r="B53" s="9" t="n">
        <v>1941.96</v>
      </c>
      <c r="C53" s="9" t="n">
        <v>43.02</v>
      </c>
      <c r="D53" s="10" t="n">
        <v>288.8</v>
      </c>
      <c r="E53" s="10" t="n">
        <v>3835.22</v>
      </c>
      <c r="F53" s="11" t="n">
        <f aca="false">E53/D53</f>
        <v>13.2798476454294</v>
      </c>
      <c r="G53" s="9" t="n">
        <v>0.8772727</v>
      </c>
      <c r="H53" s="9" t="n">
        <v>0.0437193515</v>
      </c>
      <c r="I53" s="12" t="s">
        <v>53</v>
      </c>
      <c r="J53" s="12" t="s">
        <v>54</v>
      </c>
      <c r="K53" s="9" t="n">
        <v>23</v>
      </c>
      <c r="L53" s="9" t="n">
        <v>39</v>
      </c>
      <c r="M53" s="12" t="s">
        <v>55</v>
      </c>
    </row>
    <row r="54" customFormat="false" ht="12.75" hidden="false" customHeight="false" outlineLevel="0" collapsed="false">
      <c r="A54" s="9" t="n">
        <v>25395</v>
      </c>
      <c r="B54" s="9" t="n">
        <v>1975.97</v>
      </c>
      <c r="C54" s="9" t="n">
        <v>35.73</v>
      </c>
      <c r="D54" s="10" t="n">
        <v>78.08</v>
      </c>
      <c r="E54" s="10" t="n">
        <v>566.38</v>
      </c>
      <c r="F54" s="11" t="n">
        <f aca="false">E54/D54</f>
        <v>7.25384221311475</v>
      </c>
      <c r="G54" s="9" t="n">
        <v>0.9227273</v>
      </c>
      <c r="H54" s="9" t="n">
        <v>0.0231244937</v>
      </c>
      <c r="I54" s="12" t="s">
        <v>56</v>
      </c>
      <c r="J54" s="12" t="s">
        <v>18</v>
      </c>
      <c r="K54" s="9" t="n">
        <v>907</v>
      </c>
      <c r="L54" s="9" t="n">
        <v>927</v>
      </c>
      <c r="M54" s="12" t="s">
        <v>19</v>
      </c>
    </row>
    <row r="55" customFormat="false" ht="12.75" hidden="false" customHeight="false" outlineLevel="0" collapsed="false">
      <c r="A55" s="9" t="n">
        <v>27388</v>
      </c>
      <c r="B55" s="9" t="n">
        <v>2109.01</v>
      </c>
      <c r="C55" s="9" t="n">
        <v>36.81</v>
      </c>
      <c r="D55" s="10" t="n">
        <v>17.33</v>
      </c>
      <c r="E55" s="10" t="n">
        <v>167.09</v>
      </c>
      <c r="F55" s="11" t="n">
        <f aca="false">E55/D55</f>
        <v>9.64166185804963</v>
      </c>
      <c r="G55" s="9" t="n">
        <v>0.8636364</v>
      </c>
      <c r="H55" s="9" t="n">
        <v>0.0433444425</v>
      </c>
      <c r="I55" s="12" t="s">
        <v>57</v>
      </c>
      <c r="J55" s="12" t="s">
        <v>58</v>
      </c>
      <c r="K55" s="9" t="n">
        <v>1254</v>
      </c>
      <c r="L55" s="9" t="n">
        <v>1275</v>
      </c>
      <c r="M55" s="12" t="s">
        <v>59</v>
      </c>
    </row>
    <row r="56" customFormat="false" ht="12.75" hidden="false" customHeight="false" outlineLevel="0" collapsed="false">
      <c r="A56" s="9" t="n">
        <v>27766</v>
      </c>
      <c r="B56" s="9" t="n">
        <v>2136</v>
      </c>
      <c r="C56" s="9" t="n">
        <v>44.08</v>
      </c>
      <c r="D56" s="10" t="n">
        <v>75.92</v>
      </c>
      <c r="E56" s="10" t="n">
        <v>353.55</v>
      </c>
      <c r="F56" s="11" t="n">
        <f aca="false">E56/D56</f>
        <v>4.65687565858799</v>
      </c>
      <c r="G56" s="9" t="n">
        <v>0.8909091</v>
      </c>
      <c r="H56" s="9" t="n">
        <v>0.0362649676</v>
      </c>
      <c r="I56" s="12"/>
      <c r="J56" s="12"/>
      <c r="K56" s="9"/>
      <c r="L56" s="9"/>
      <c r="M56" s="12"/>
    </row>
    <row r="57" customFormat="false" ht="12.75" hidden="false" customHeight="false" outlineLevel="0" collapsed="false">
      <c r="A57" s="9" t="n">
        <v>29980</v>
      </c>
      <c r="B57" s="9" t="n">
        <v>2294.1</v>
      </c>
      <c r="C57" s="9" t="n">
        <v>43.12</v>
      </c>
      <c r="D57" s="10" t="n">
        <v>450.69</v>
      </c>
      <c r="E57" s="10" t="n">
        <v>1036.34</v>
      </c>
      <c r="F57" s="11" t="n">
        <f aca="false">E57/D57</f>
        <v>2.29945195145222</v>
      </c>
      <c r="G57" s="9" t="n">
        <v>0.8545455</v>
      </c>
      <c r="H57" s="9" t="n">
        <v>0.04904681</v>
      </c>
      <c r="I57" s="12"/>
      <c r="J57" s="12"/>
      <c r="K57" s="9"/>
      <c r="L57" s="9"/>
      <c r="M57" s="12"/>
    </row>
    <row r="58" customFormat="false" ht="12.75" hidden="false" customHeight="false" outlineLevel="0" collapsed="false">
      <c r="A58" s="9" t="n">
        <v>30249</v>
      </c>
      <c r="B58" s="9" t="n">
        <v>2313.06</v>
      </c>
      <c r="C58" s="9" t="n">
        <v>36.31</v>
      </c>
      <c r="D58" s="10" t="n">
        <v>14.39</v>
      </c>
      <c r="E58" s="10" t="n">
        <v>79.24</v>
      </c>
      <c r="F58" s="11" t="n">
        <f aca="false">E58/D58</f>
        <v>5.50660180681028</v>
      </c>
      <c r="G58" s="9" t="n">
        <v>0.8545455</v>
      </c>
      <c r="H58" s="9" t="n">
        <v>0.04904681</v>
      </c>
      <c r="I58" s="12"/>
      <c r="J58" s="12"/>
      <c r="K58" s="9"/>
      <c r="L58" s="9"/>
      <c r="M58" s="12"/>
    </row>
    <row r="59" customFormat="false" ht="12.75" hidden="false" customHeight="false" outlineLevel="0" collapsed="false">
      <c r="A59" s="9" t="n">
        <v>31527</v>
      </c>
      <c r="B59" s="9" t="n">
        <v>2404.16</v>
      </c>
      <c r="C59" s="9" t="n">
        <v>32.21</v>
      </c>
      <c r="D59" s="10" t="n">
        <v>54.84</v>
      </c>
      <c r="E59" s="10" t="n">
        <v>828.28</v>
      </c>
      <c r="F59" s="11" t="n">
        <f aca="false">E59/D59</f>
        <v>15.1035740335522</v>
      </c>
      <c r="G59" s="9" t="n">
        <v>0.8636364</v>
      </c>
      <c r="H59" s="9" t="n">
        <v>0.0433444425</v>
      </c>
      <c r="I59" s="12" t="s">
        <v>60</v>
      </c>
      <c r="J59" s="12" t="s">
        <v>61</v>
      </c>
      <c r="K59" s="9" t="n">
        <v>19</v>
      </c>
      <c r="L59" s="9" t="n">
        <v>39</v>
      </c>
      <c r="M59" s="12" t="s">
        <v>62</v>
      </c>
    </row>
    <row r="60" customFormat="false" ht="12.75" hidden="false" customHeight="false" outlineLevel="0" collapsed="false">
      <c r="A60" s="9" t="n">
        <v>41305</v>
      </c>
      <c r="B60" s="9" t="n">
        <v>3341.25</v>
      </c>
      <c r="C60" s="9" t="n">
        <v>48.21</v>
      </c>
      <c r="D60" s="10" t="n">
        <v>6.94</v>
      </c>
      <c r="E60" s="10" t="n">
        <v>531.17</v>
      </c>
      <c r="F60" s="11" t="n">
        <f aca="false">E60/D60</f>
        <v>76.5374639769452</v>
      </c>
      <c r="G60" s="9" t="n">
        <v>0.9</v>
      </c>
      <c r="H60" s="9" t="n">
        <v>0.0231244937</v>
      </c>
      <c r="I60" s="12"/>
      <c r="J60" s="12"/>
      <c r="K60" s="9"/>
      <c r="L60" s="9"/>
      <c r="M60" s="12"/>
    </row>
    <row r="61" customFormat="false" ht="12.75" hidden="false" customHeight="false" outlineLevel="0" collapsed="false">
      <c r="A61" s="9" t="n">
        <v>66549</v>
      </c>
      <c r="B61" s="9" t="n">
        <v>6283.1</v>
      </c>
      <c r="C61" s="9" t="n">
        <v>37.39</v>
      </c>
      <c r="D61" s="10" t="n">
        <v>249.58</v>
      </c>
      <c r="E61" s="10" t="n">
        <v>900.7</v>
      </c>
      <c r="F61" s="11" t="n">
        <f aca="false">E61/D61</f>
        <v>3.60886288965462</v>
      </c>
      <c r="G61" s="9" t="n">
        <v>0.8681818</v>
      </c>
      <c r="H61" s="9" t="n">
        <v>0.04904681</v>
      </c>
      <c r="I61" s="12"/>
      <c r="J61" s="12"/>
      <c r="K61" s="9"/>
      <c r="L61" s="9"/>
      <c r="M61" s="12"/>
    </row>
    <row r="62" customFormat="false" ht="12.75" hidden="false" customHeight="false" outlineLevel="0" collapsed="false">
      <c r="A62" s="9" t="n">
        <v>1502618</v>
      </c>
      <c r="B62" s="9" t="n">
        <v>1405.71</v>
      </c>
      <c r="C62" s="9" t="n">
        <v>39.06</v>
      </c>
      <c r="D62" s="10" t="n">
        <v>1457.49</v>
      </c>
      <c r="E62" s="10" t="n">
        <v>3317.89</v>
      </c>
      <c r="F62" s="11" t="n">
        <f aca="false">E62/D62</f>
        <v>2.27644100474103</v>
      </c>
      <c r="G62" s="9" t="n">
        <v>1</v>
      </c>
      <c r="H62" s="9" t="n">
        <v>0.0006668254</v>
      </c>
      <c r="I62" s="12" t="s">
        <v>63</v>
      </c>
      <c r="J62" s="12" t="s">
        <v>18</v>
      </c>
      <c r="K62" s="9" t="n">
        <v>912</v>
      </c>
      <c r="L62" s="9" t="n">
        <v>927</v>
      </c>
      <c r="M62" s="12" t="s">
        <v>19</v>
      </c>
    </row>
    <row r="63" customFormat="false" ht="12.75" hidden="false" customHeight="false" outlineLevel="0" collapsed="false">
      <c r="A63" s="9" t="n">
        <v>1502932</v>
      </c>
      <c r="B63" s="9" t="n">
        <v>1520.77</v>
      </c>
      <c r="C63" s="9" t="n">
        <v>39.99</v>
      </c>
      <c r="D63" s="10" t="n">
        <v>97.34</v>
      </c>
      <c r="E63" s="10" t="n">
        <v>1459.61</v>
      </c>
      <c r="F63" s="11" t="n">
        <f aca="false">E63/D63</f>
        <v>14.9949660982125</v>
      </c>
      <c r="G63" s="9" t="n">
        <v>0.9090909</v>
      </c>
      <c r="H63" s="9" t="n">
        <v>0.0231244937</v>
      </c>
      <c r="I63" s="12"/>
      <c r="J63" s="12"/>
      <c r="K63" s="9"/>
      <c r="L63" s="9"/>
      <c r="M63" s="12"/>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0546875" defaultRowHeight="12.75"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0546875" defaultRowHeight="12.75"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9-18T08:51:17Z</dcterms:created>
  <dc:creator>jantos</dc:creator>
  <dc:description/>
  <dc:language>en-US</dc:language>
  <cp:lastModifiedBy>js</cp:lastModifiedBy>
  <dcterms:modified xsi:type="dcterms:W3CDTF">2013-05-24T07:42:20Z</dcterms:modified>
  <cp:revision>0</cp:revision>
  <dc:subject/>
  <dc:title/>
</cp:coreProperties>
</file>